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38" i="1" l="1"/>
  <c r="B37" i="1"/>
  <c r="B36" i="1"/>
  <c r="B35" i="1"/>
  <c r="B34" i="1"/>
  <c r="K18" i="1"/>
  <c r="K9" i="1"/>
  <c r="K10" i="1"/>
  <c r="K11" i="1"/>
  <c r="K12" i="1"/>
  <c r="K13" i="1"/>
  <c r="K14" i="1"/>
  <c r="K15" i="1"/>
  <c r="K16" i="1"/>
  <c r="K17" i="1"/>
  <c r="K8" i="1"/>
  <c r="Q10" i="1"/>
  <c r="Q11" i="1"/>
  <c r="Q12" i="1"/>
  <c r="Q13" i="1"/>
  <c r="Q14" i="1"/>
  <c r="Q15" i="1"/>
  <c r="Q16" i="1"/>
  <c r="Q17" i="1"/>
  <c r="Q18" i="1"/>
  <c r="Q9" i="1"/>
  <c r="O9" i="1"/>
  <c r="O10" i="1"/>
  <c r="O11" i="1"/>
  <c r="O12" i="1"/>
  <c r="O13" i="1"/>
  <c r="O14" i="1"/>
  <c r="O15" i="1"/>
  <c r="O16" i="1"/>
  <c r="O17" i="1"/>
  <c r="O18" i="1"/>
  <c r="O8" i="1"/>
  <c r="L9" i="1"/>
  <c r="L10" i="1"/>
  <c r="L11" i="1"/>
  <c r="L12" i="1"/>
  <c r="L13" i="1"/>
  <c r="L14" i="1"/>
  <c r="L15" i="1"/>
  <c r="L16" i="1"/>
  <c r="L17" i="1"/>
  <c r="L18" i="1"/>
  <c r="L8" i="1"/>
  <c r="J9" i="1"/>
  <c r="J10" i="1"/>
  <c r="J11" i="1"/>
  <c r="J12" i="1"/>
  <c r="J13" i="1"/>
  <c r="J14" i="1"/>
  <c r="J15" i="1"/>
  <c r="J16" i="1"/>
  <c r="J17" i="1"/>
  <c r="J18" i="1"/>
  <c r="J8" i="1"/>
  <c r="I9" i="1"/>
  <c r="I10" i="1"/>
  <c r="I11" i="1"/>
  <c r="I12" i="1"/>
  <c r="I13" i="1"/>
  <c r="I14" i="1"/>
  <c r="I15" i="1"/>
  <c r="I16" i="1"/>
  <c r="I17" i="1"/>
  <c r="I18" i="1"/>
  <c r="I8" i="1"/>
</calcChain>
</file>

<file path=xl/sharedStrings.xml><?xml version="1.0" encoding="utf-8"?>
<sst xmlns="http://schemas.openxmlformats.org/spreadsheetml/2006/main" count="31" uniqueCount="31">
  <si>
    <t>Glucose (mM)</t>
  </si>
  <si>
    <t>Glycerol (mM)</t>
  </si>
  <si>
    <t>Ethanol (mM)</t>
  </si>
  <si>
    <t>Acetate (mM)</t>
  </si>
  <si>
    <t>Time (h)</t>
  </si>
  <si>
    <t xml:space="preserve">Sample </t>
  </si>
  <si>
    <r>
      <t>Molecular Weights (g mo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Glucose</t>
  </si>
  <si>
    <t>Glycerol</t>
  </si>
  <si>
    <t>Ethanol</t>
  </si>
  <si>
    <t>Acetate</t>
  </si>
  <si>
    <r>
      <t>Glucose (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Glycerol (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orr. Ethanol (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Acetate (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HPLC data</t>
  </si>
  <si>
    <t>Ethanol evaporation correction</t>
  </si>
  <si>
    <r>
      <t>Ethanol (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Broth Weight (g)</t>
  </si>
  <si>
    <r>
      <t>Ethanol evap. (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Biomass (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μ (h</t>
    </r>
    <r>
      <rPr>
        <b/>
        <vertAlign val="superscript"/>
        <sz val="10"/>
        <color rgb="FF000000"/>
        <rFont val="Calibri"/>
        <family val="2"/>
        <scheme val="minor"/>
      </rPr>
      <t>-1</t>
    </r>
    <r>
      <rPr>
        <b/>
        <sz val="10"/>
        <color rgb="FF000000"/>
        <rFont val="Calibri"/>
        <family val="2"/>
        <scheme val="minor"/>
      </rPr>
      <t>)</t>
    </r>
  </si>
  <si>
    <r>
      <t>Y glycerol/glucose (g g</t>
    </r>
    <r>
      <rPr>
        <b/>
        <vertAlign val="superscript"/>
        <sz val="10"/>
        <color rgb="FF000000"/>
        <rFont val="Calibri"/>
        <family val="2"/>
        <scheme val="minor"/>
      </rPr>
      <t>-1</t>
    </r>
    <r>
      <rPr>
        <b/>
        <sz val="10"/>
        <color rgb="FF000000"/>
        <rFont val="Calibri"/>
        <family val="2"/>
        <scheme val="minor"/>
      </rPr>
      <t>)</t>
    </r>
  </si>
  <si>
    <r>
      <t>Y biomass/glucose (g</t>
    </r>
    <r>
      <rPr>
        <b/>
        <vertAlign val="subscript"/>
        <sz val="10"/>
        <color rgb="FF000000"/>
        <rFont val="Calibri"/>
        <family val="2"/>
        <scheme val="minor"/>
      </rPr>
      <t>x</t>
    </r>
    <r>
      <rPr>
        <b/>
        <sz val="10"/>
        <color rgb="FF000000"/>
        <rFont val="Calibri"/>
        <family val="2"/>
        <scheme val="minor"/>
      </rPr>
      <t xml:space="preserve"> g</t>
    </r>
    <r>
      <rPr>
        <b/>
        <vertAlign val="superscript"/>
        <sz val="10"/>
        <color rgb="FF000000"/>
        <rFont val="Calibri"/>
        <family val="2"/>
        <scheme val="minor"/>
      </rPr>
      <t>-1</t>
    </r>
    <r>
      <rPr>
        <b/>
        <sz val="10"/>
        <color rgb="FF000000"/>
        <rFont val="Calibri"/>
        <family val="2"/>
        <scheme val="minor"/>
      </rPr>
      <t>)</t>
    </r>
  </si>
  <si>
    <r>
      <t>Y EtOH/glucose (g g</t>
    </r>
    <r>
      <rPr>
        <b/>
        <vertAlign val="superscript"/>
        <sz val="10"/>
        <color rgb="FF000000"/>
        <rFont val="Calibri"/>
        <family val="2"/>
        <scheme val="minor"/>
      </rPr>
      <t>-1</t>
    </r>
    <r>
      <rPr>
        <b/>
        <sz val="10"/>
        <color rgb="FF000000"/>
        <rFont val="Calibri"/>
        <family val="2"/>
        <scheme val="minor"/>
      </rPr>
      <t>)</t>
    </r>
  </si>
  <si>
    <r>
      <t>Ratio glycerol formed/biomass (mmol  g</t>
    </r>
    <r>
      <rPr>
        <b/>
        <vertAlign val="subscript"/>
        <sz val="10"/>
        <color rgb="FF000000"/>
        <rFont val="Calibri"/>
        <family val="2"/>
        <scheme val="minor"/>
      </rPr>
      <t>x</t>
    </r>
    <r>
      <rPr>
        <b/>
        <vertAlign val="superscript"/>
        <sz val="10"/>
        <color rgb="FF000000"/>
        <rFont val="Calibri"/>
        <family val="2"/>
        <scheme val="minor"/>
      </rPr>
      <t>-1</t>
    </r>
    <r>
      <rPr>
        <b/>
        <sz val="10"/>
        <color rgb="FF000000"/>
        <rFont val="Calibri"/>
        <family val="2"/>
        <scheme val="minor"/>
      </rPr>
      <t>)</t>
    </r>
  </si>
  <si>
    <r>
      <t>Ratio acetate formed/biomass (mmol g</t>
    </r>
    <r>
      <rPr>
        <b/>
        <vertAlign val="subscript"/>
        <sz val="10"/>
        <color rgb="FF000000"/>
        <rFont val="Calibri"/>
        <family val="2"/>
        <scheme val="minor"/>
      </rPr>
      <t>x</t>
    </r>
    <r>
      <rPr>
        <b/>
        <vertAlign val="superscript"/>
        <sz val="10"/>
        <color rgb="FF000000"/>
        <rFont val="Calibri"/>
        <family val="2"/>
        <scheme val="minor"/>
      </rPr>
      <t>-1</t>
    </r>
    <r>
      <rPr>
        <b/>
        <sz val="10"/>
        <color rgb="FF000000"/>
        <rFont val="Calibri"/>
        <family val="2"/>
        <scheme val="minor"/>
      </rPr>
      <t>)</t>
    </r>
  </si>
  <si>
    <t>Supplementary Table S2. Example of calculations of yields. Representative single batch with strain IMX585 (no acetate added)</t>
  </si>
  <si>
    <t>Yields/Ratios were defined as the absolute value of the slope of the linear fits after plotting the concentrations of various compounds  in mid-exponential phase of growth (shown in the Biomass over time graph)</t>
  </si>
  <si>
    <t>OD660</t>
  </si>
  <si>
    <t>Biomass sampling (dry we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sz val="11"/>
      <color theme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1" xfId="0" applyFont="1" applyBorder="1"/>
    <xf numFmtId="0" fontId="0" fillId="2" borderId="0" xfId="0" applyFill="1"/>
    <xf numFmtId="0" fontId="0" fillId="0" borderId="0" xfId="0" applyFont="1" applyBorder="1"/>
    <xf numFmtId="2" fontId="4" fillId="0" borderId="0" xfId="1" applyNumberFormat="1" applyFont="1" applyBorder="1"/>
    <xf numFmtId="2" fontId="0" fillId="0" borderId="0" xfId="0" applyNumberFormat="1" applyFont="1" applyBorder="1"/>
    <xf numFmtId="0" fontId="1" fillId="4" borderId="0" xfId="0" applyFont="1" applyFill="1" applyBorder="1" applyAlignment="1">
      <alignment horizontal="center"/>
    </xf>
    <xf numFmtId="0" fontId="1" fillId="4" borderId="0" xfId="0" applyFont="1" applyFill="1" applyBorder="1"/>
    <xf numFmtId="0" fontId="0" fillId="0" borderId="0" xfId="0" applyAlignment="1"/>
    <xf numFmtId="0" fontId="0" fillId="4" borderId="0" xfId="0" applyFill="1" applyBorder="1"/>
    <xf numFmtId="0" fontId="1" fillId="3" borderId="0" xfId="0" applyFont="1" applyFill="1"/>
    <xf numFmtId="0" fontId="5" fillId="5" borderId="0" xfId="0" applyFont="1" applyFill="1" applyBorder="1" applyAlignment="1">
      <alignment vertical="center"/>
    </xf>
    <xf numFmtId="0" fontId="1" fillId="5" borderId="0" xfId="0" applyFont="1" applyFill="1"/>
    <xf numFmtId="0" fontId="1" fillId="2" borderId="0" xfId="0" applyFont="1" applyFill="1"/>
    <xf numFmtId="0" fontId="8" fillId="2" borderId="0" xfId="0" applyFont="1" applyFill="1"/>
    <xf numFmtId="0" fontId="8" fillId="2" borderId="0" xfId="0" applyFont="1" applyFill="1" applyAlignme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6" borderId="0" xfId="0" applyFill="1" applyAlignment="1">
      <alignment horizontal="center"/>
    </xf>
    <xf numFmtId="164" fontId="0" fillId="6" borderId="0" xfId="0" applyNumberFormat="1" applyFill="1" applyAlignment="1">
      <alignment horizontal="center"/>
    </xf>
    <xf numFmtId="0" fontId="0" fillId="2" borderId="0" xfId="0" applyFill="1" applyAlignment="1"/>
    <xf numFmtId="0" fontId="0" fillId="4" borderId="0" xfId="0" applyFill="1"/>
    <xf numFmtId="0" fontId="1" fillId="3" borderId="0" xfId="0" applyFont="1" applyFill="1" applyAlignment="1">
      <alignment horizontal="center"/>
    </xf>
    <xf numFmtId="0" fontId="0" fillId="3" borderId="0" xfId="0" applyFill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nl-NL" sz="1100"/>
              <a:t>Corr. ethanol</a:t>
            </a:r>
            <a:r>
              <a:rPr lang="nl-NL" sz="1100" baseline="0"/>
              <a:t> against </a:t>
            </a:r>
            <a:r>
              <a:rPr lang="nl-NL" sz="1100"/>
              <a:t>glucos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147309711286089"/>
                  <c:y val="2.6906897054534851E-2"/>
                </c:manualLayout>
              </c:layout>
              <c:numFmt formatCode="General" sourceLinked="0"/>
            </c:trendlineLbl>
          </c:trendline>
          <c:xVal>
            <c:numRef>
              <c:f>Sheet1!$I$11:$I$17</c:f>
              <c:numCache>
                <c:formatCode>0,000</c:formatCode>
                <c:ptCount val="7"/>
                <c:pt idx="0">
                  <c:v>18.0327028086</c:v>
                </c:pt>
                <c:pt idx="1">
                  <c:v>16.78350193668</c:v>
                </c:pt>
                <c:pt idx="2">
                  <c:v>15.331265387999998</c:v>
                </c:pt>
                <c:pt idx="3">
                  <c:v>12.868174196639998</c:v>
                </c:pt>
                <c:pt idx="4">
                  <c:v>9.445572788399998</c:v>
                </c:pt>
                <c:pt idx="5">
                  <c:v>7.3173913779599999</c:v>
                </c:pt>
                <c:pt idx="6">
                  <c:v>4.8407884956</c:v>
                </c:pt>
              </c:numCache>
            </c:numRef>
          </c:xVal>
          <c:yVal>
            <c:numRef>
              <c:f>Sheet1!$K$11:$K$17</c:f>
              <c:numCache>
                <c:formatCode>0,000</c:formatCode>
                <c:ptCount val="7"/>
                <c:pt idx="0">
                  <c:v>1.5241264669946495</c:v>
                </c:pt>
                <c:pt idx="1">
                  <c:v>1.9691123594002073</c:v>
                </c:pt>
                <c:pt idx="2">
                  <c:v>2.5279198798439517</c:v>
                </c:pt>
                <c:pt idx="3">
                  <c:v>3.4567547275172057</c:v>
                </c:pt>
                <c:pt idx="4">
                  <c:v>4.7318684019761132</c:v>
                </c:pt>
                <c:pt idx="5">
                  <c:v>5.4876650107907237</c:v>
                </c:pt>
                <c:pt idx="6">
                  <c:v>6.43677128002717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861568"/>
        <c:axId val="154863488"/>
      </c:scatterChart>
      <c:valAx>
        <c:axId val="154861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Glucose (g L</a:t>
                </a:r>
                <a:r>
                  <a:rPr lang="nl-NL" baseline="30000"/>
                  <a:t>-1</a:t>
                </a:r>
                <a:r>
                  <a:rPr lang="nl-NL"/>
                  <a:t>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54863488"/>
        <c:crosses val="autoZero"/>
        <c:crossBetween val="midCat"/>
      </c:valAx>
      <c:valAx>
        <c:axId val="154863488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Corr.</a:t>
                </a:r>
                <a:r>
                  <a:rPr lang="nl-NL" baseline="0"/>
                  <a:t> ethanol (g L</a:t>
                </a:r>
                <a:r>
                  <a:rPr lang="nl-NL" baseline="30000"/>
                  <a:t>-1</a:t>
                </a:r>
                <a:r>
                  <a:rPr lang="nl-NL" baseline="0"/>
                  <a:t>)</a:t>
                </a:r>
                <a:endParaRPr lang="nl-N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54861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nl-NL" sz="1100"/>
              <a:t>Glycerol</a:t>
            </a:r>
            <a:r>
              <a:rPr lang="nl-NL" sz="1100" baseline="0"/>
              <a:t> against </a:t>
            </a:r>
            <a:r>
              <a:rPr lang="nl-NL" sz="1100"/>
              <a:t>glucos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3.7890857392825897E-2"/>
                  <c:y val="-0.31532334499854187"/>
                </c:manualLayout>
              </c:layout>
              <c:numFmt formatCode="General" sourceLinked="0"/>
            </c:trendlineLbl>
          </c:trendline>
          <c:xVal>
            <c:numRef>
              <c:f>Sheet1!$I$11:$I$17</c:f>
              <c:numCache>
                <c:formatCode>0,000</c:formatCode>
                <c:ptCount val="7"/>
                <c:pt idx="0">
                  <c:v>18.0327028086</c:v>
                </c:pt>
                <c:pt idx="1">
                  <c:v>16.78350193668</c:v>
                </c:pt>
                <c:pt idx="2">
                  <c:v>15.331265387999998</c:v>
                </c:pt>
                <c:pt idx="3">
                  <c:v>12.868174196639998</c:v>
                </c:pt>
                <c:pt idx="4">
                  <c:v>9.445572788399998</c:v>
                </c:pt>
                <c:pt idx="5">
                  <c:v>7.3173913779599999</c:v>
                </c:pt>
                <c:pt idx="6">
                  <c:v>4.8407884956</c:v>
                </c:pt>
              </c:numCache>
            </c:numRef>
          </c:xVal>
          <c:yVal>
            <c:numRef>
              <c:f>Sheet1!$J$11:$J$17</c:f>
              <c:numCache>
                <c:formatCode>0,000</c:formatCode>
                <c:ptCount val="7"/>
                <c:pt idx="0">
                  <c:v>0.28852993805999999</c:v>
                </c:pt>
                <c:pt idx="1">
                  <c:v>0.42096085121999993</c:v>
                </c:pt>
                <c:pt idx="2">
                  <c:v>0.59253163787999996</c:v>
                </c:pt>
                <c:pt idx="3">
                  <c:v>0.86218234283999995</c:v>
                </c:pt>
                <c:pt idx="4">
                  <c:v>1.2280710897</c:v>
                </c:pt>
                <c:pt idx="5">
                  <c:v>1.4237704572000001</c:v>
                </c:pt>
                <c:pt idx="6">
                  <c:v>1.671502832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888832"/>
        <c:axId val="154911488"/>
      </c:scatterChart>
      <c:valAx>
        <c:axId val="154888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Glucose (g L</a:t>
                </a:r>
                <a:r>
                  <a:rPr lang="nl-NL" baseline="30000"/>
                  <a:t>-1</a:t>
                </a:r>
                <a:r>
                  <a:rPr lang="nl-NL"/>
                  <a:t>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54911488"/>
        <c:crosses val="autoZero"/>
        <c:crossBetween val="midCat"/>
      </c:valAx>
      <c:valAx>
        <c:axId val="154911488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Glycerol </a:t>
                </a:r>
                <a:r>
                  <a:rPr lang="nl-NL" baseline="0"/>
                  <a:t>(g L</a:t>
                </a:r>
                <a:r>
                  <a:rPr lang="nl-NL" baseline="30000"/>
                  <a:t>-1</a:t>
                </a:r>
                <a:r>
                  <a:rPr lang="nl-NL" baseline="0"/>
                  <a:t>)</a:t>
                </a:r>
                <a:endParaRPr lang="nl-N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54888832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nl-NL" sz="1100"/>
              <a:t>Biomass</a:t>
            </a:r>
            <a:r>
              <a:rPr lang="nl-NL" sz="1100" baseline="0"/>
              <a:t> against </a:t>
            </a:r>
            <a:r>
              <a:rPr lang="nl-NL" sz="1100"/>
              <a:t>glucos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3.7890857392825897E-2"/>
                  <c:y val="-0.31532334499854187"/>
                </c:manualLayout>
              </c:layout>
              <c:numFmt formatCode="General" sourceLinked="0"/>
            </c:trendlineLbl>
          </c:trendline>
          <c:xVal>
            <c:numRef>
              <c:f>Sheet1!$I$11:$I$17</c:f>
              <c:numCache>
                <c:formatCode>0,000</c:formatCode>
                <c:ptCount val="7"/>
                <c:pt idx="0">
                  <c:v>18.0327028086</c:v>
                </c:pt>
                <c:pt idx="1">
                  <c:v>16.78350193668</c:v>
                </c:pt>
                <c:pt idx="2">
                  <c:v>15.331265387999998</c:v>
                </c:pt>
                <c:pt idx="3">
                  <c:v>12.868174196639998</c:v>
                </c:pt>
                <c:pt idx="4">
                  <c:v>9.445572788399998</c:v>
                </c:pt>
                <c:pt idx="5">
                  <c:v>7.3173913779599999</c:v>
                </c:pt>
                <c:pt idx="6">
                  <c:v>4.8407884956</c:v>
                </c:pt>
              </c:numCache>
            </c:numRef>
          </c:xVal>
          <c:yVal>
            <c:numRef>
              <c:f>Sheet1!$S$11:$S$17</c:f>
              <c:numCache>
                <c:formatCode>0,000</c:formatCode>
                <c:ptCount val="7"/>
                <c:pt idx="0">
                  <c:v>0.32999999999999974</c:v>
                </c:pt>
                <c:pt idx="1">
                  <c:v>0.44000000000000011</c:v>
                </c:pt>
                <c:pt idx="2">
                  <c:v>0.58499999999999941</c:v>
                </c:pt>
                <c:pt idx="3">
                  <c:v>0.81999999999999984</c:v>
                </c:pt>
                <c:pt idx="4">
                  <c:v>1.1850000000000001</c:v>
                </c:pt>
                <c:pt idx="5">
                  <c:v>1.3650000000000002</c:v>
                </c:pt>
                <c:pt idx="6">
                  <c:v>1.57499999999999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521984"/>
        <c:axId val="156523904"/>
      </c:scatterChart>
      <c:valAx>
        <c:axId val="156521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Glucose (g L</a:t>
                </a:r>
                <a:r>
                  <a:rPr lang="nl-NL" baseline="30000"/>
                  <a:t>-1</a:t>
                </a:r>
                <a:r>
                  <a:rPr lang="nl-NL"/>
                  <a:t>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56523904"/>
        <c:crosses val="autoZero"/>
        <c:crossBetween val="midCat"/>
      </c:valAx>
      <c:valAx>
        <c:axId val="156523904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Biomass </a:t>
                </a:r>
                <a:r>
                  <a:rPr lang="nl-NL" baseline="0"/>
                  <a:t>(g L</a:t>
                </a:r>
                <a:r>
                  <a:rPr lang="nl-NL" baseline="30000"/>
                  <a:t>-1</a:t>
                </a:r>
                <a:r>
                  <a:rPr lang="nl-NL" baseline="0"/>
                  <a:t>)</a:t>
                </a:r>
                <a:endParaRPr lang="nl-N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56521984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nl-NL" sz="1100"/>
              <a:t>Glycerol against biomas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2452930883639544"/>
                  <c:y val="0.27644284047827355"/>
                </c:manualLayout>
              </c:layout>
              <c:numFmt formatCode="General" sourceLinked="0"/>
            </c:trendlineLbl>
          </c:trendline>
          <c:xVal>
            <c:numRef>
              <c:f>Sheet1!$S$11:$S$17</c:f>
              <c:numCache>
                <c:formatCode>0,000</c:formatCode>
                <c:ptCount val="7"/>
                <c:pt idx="0">
                  <c:v>0.32999999999999974</c:v>
                </c:pt>
                <c:pt idx="1">
                  <c:v>0.44000000000000011</c:v>
                </c:pt>
                <c:pt idx="2">
                  <c:v>0.58499999999999941</c:v>
                </c:pt>
                <c:pt idx="3">
                  <c:v>0.81999999999999984</c:v>
                </c:pt>
                <c:pt idx="4">
                  <c:v>1.1850000000000001</c:v>
                </c:pt>
                <c:pt idx="5">
                  <c:v>1.3650000000000002</c:v>
                </c:pt>
                <c:pt idx="6">
                  <c:v>1.5749999999999993</c:v>
                </c:pt>
              </c:numCache>
            </c:numRef>
          </c:xVal>
          <c:yVal>
            <c:numRef>
              <c:f>Sheet1!$D$11:$D$17</c:f>
              <c:numCache>
                <c:formatCode>General</c:formatCode>
                <c:ptCount val="7"/>
                <c:pt idx="0">
                  <c:v>3.133</c:v>
                </c:pt>
                <c:pt idx="1">
                  <c:v>4.5709999999999997</c:v>
                </c:pt>
                <c:pt idx="2">
                  <c:v>6.4340000000000002</c:v>
                </c:pt>
                <c:pt idx="3">
                  <c:v>9.3620000000000001</c:v>
                </c:pt>
                <c:pt idx="4">
                  <c:v>13.335000000000001</c:v>
                </c:pt>
                <c:pt idx="5">
                  <c:v>15.46</c:v>
                </c:pt>
                <c:pt idx="6">
                  <c:v>18.14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563328"/>
        <c:axId val="156438528"/>
      </c:scatterChart>
      <c:valAx>
        <c:axId val="156563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Biomass (g L</a:t>
                </a:r>
                <a:r>
                  <a:rPr lang="nl-NL" baseline="30000"/>
                  <a:t>-1</a:t>
                </a:r>
                <a:r>
                  <a:rPr lang="nl-NL"/>
                  <a:t>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56438528"/>
        <c:crosses val="autoZero"/>
        <c:crossBetween val="midCat"/>
      </c:valAx>
      <c:valAx>
        <c:axId val="156438528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Glycerol </a:t>
                </a:r>
                <a:r>
                  <a:rPr lang="nl-NL" baseline="0"/>
                  <a:t>(mM)</a:t>
                </a:r>
                <a:endParaRPr lang="nl-N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56563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nl-NL" sz="1100"/>
              <a:t>Acetate against biomas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7.7299868766404198E-2"/>
                  <c:y val="0.36194808982210558"/>
                </c:manualLayout>
              </c:layout>
              <c:numFmt formatCode="General" sourceLinked="0"/>
            </c:trendlineLbl>
          </c:trendline>
          <c:xVal>
            <c:numRef>
              <c:f>Sheet1!$S$11:$S$17</c:f>
              <c:numCache>
                <c:formatCode>0,000</c:formatCode>
                <c:ptCount val="7"/>
                <c:pt idx="0">
                  <c:v>0.32999999999999974</c:v>
                </c:pt>
                <c:pt idx="1">
                  <c:v>0.44000000000000011</c:v>
                </c:pt>
                <c:pt idx="2">
                  <c:v>0.58499999999999941</c:v>
                </c:pt>
                <c:pt idx="3">
                  <c:v>0.81999999999999984</c:v>
                </c:pt>
                <c:pt idx="4">
                  <c:v>1.1850000000000001</c:v>
                </c:pt>
                <c:pt idx="5">
                  <c:v>1.3650000000000002</c:v>
                </c:pt>
                <c:pt idx="6">
                  <c:v>1.5749999999999993</c:v>
                </c:pt>
              </c:numCache>
            </c:numRef>
          </c:xVal>
          <c:yVal>
            <c:numRef>
              <c:f>Sheet1!$F$11:$F$17</c:f>
              <c:numCache>
                <c:formatCode>General</c:formatCode>
                <c:ptCount val="7"/>
                <c:pt idx="0">
                  <c:v>0.502</c:v>
                </c:pt>
                <c:pt idx="1">
                  <c:v>0.73299999999999998</c:v>
                </c:pt>
                <c:pt idx="2">
                  <c:v>1.0049999999999999</c:v>
                </c:pt>
                <c:pt idx="3">
                  <c:v>1.4039999999999999</c:v>
                </c:pt>
                <c:pt idx="4">
                  <c:v>1.8879999999999999</c:v>
                </c:pt>
                <c:pt idx="5">
                  <c:v>2.129</c:v>
                </c:pt>
                <c:pt idx="6">
                  <c:v>2.423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449792"/>
        <c:axId val="156472448"/>
      </c:scatterChart>
      <c:valAx>
        <c:axId val="156449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Biomass (g L</a:t>
                </a:r>
                <a:r>
                  <a:rPr lang="nl-NL" baseline="30000"/>
                  <a:t>-1</a:t>
                </a:r>
                <a:r>
                  <a:rPr lang="nl-NL"/>
                  <a:t>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56472448"/>
        <c:crosses val="autoZero"/>
        <c:crossBetween val="midCat"/>
      </c:valAx>
      <c:valAx>
        <c:axId val="156472448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Acetate </a:t>
                </a:r>
                <a:r>
                  <a:rPr lang="nl-NL" baseline="0"/>
                  <a:t>(mM)</a:t>
                </a:r>
                <a:endParaRPr lang="nl-N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56449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nl-NL" sz="1100"/>
              <a:t>Biomass against tim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-0.10743875765529309"/>
                  <c:y val="0.11833296879556722"/>
                </c:manualLayout>
              </c:layout>
              <c:numFmt formatCode="General" sourceLinked="0"/>
            </c:trendlineLbl>
          </c:trendline>
          <c:xVal>
            <c:numRef>
              <c:f>Sheet1!$B$11:$B$17</c:f>
              <c:numCache>
                <c:formatCode>General</c:formatCode>
                <c:ptCount val="7"/>
                <c:pt idx="0">
                  <c:v>6.5000000000000009</c:v>
                </c:pt>
                <c:pt idx="1">
                  <c:v>7.5</c:v>
                </c:pt>
                <c:pt idx="2">
                  <c:v>8.5</c:v>
                </c:pt>
                <c:pt idx="3">
                  <c:v>9.5</c:v>
                </c:pt>
                <c:pt idx="4">
                  <c:v>10.5</c:v>
                </c:pt>
                <c:pt idx="5">
                  <c:v>11</c:v>
                </c:pt>
                <c:pt idx="6">
                  <c:v>11.5</c:v>
                </c:pt>
              </c:numCache>
            </c:numRef>
          </c:xVal>
          <c:yVal>
            <c:numRef>
              <c:f>Sheet1!$S$11:$S$17</c:f>
              <c:numCache>
                <c:formatCode>0,000</c:formatCode>
                <c:ptCount val="7"/>
                <c:pt idx="0">
                  <c:v>0.32999999999999974</c:v>
                </c:pt>
                <c:pt idx="1">
                  <c:v>0.44000000000000011</c:v>
                </c:pt>
                <c:pt idx="2">
                  <c:v>0.58499999999999941</c:v>
                </c:pt>
                <c:pt idx="3">
                  <c:v>0.81999999999999984</c:v>
                </c:pt>
                <c:pt idx="4">
                  <c:v>1.1850000000000001</c:v>
                </c:pt>
                <c:pt idx="5">
                  <c:v>1.3650000000000002</c:v>
                </c:pt>
                <c:pt idx="6">
                  <c:v>1.57499999999999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494080"/>
        <c:axId val="156303744"/>
      </c:scatterChart>
      <c:valAx>
        <c:axId val="156494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Time (h)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56303744"/>
        <c:crosses val="autoZero"/>
        <c:crossBetween val="midCat"/>
      </c:valAx>
      <c:valAx>
        <c:axId val="156303744"/>
        <c:scaling>
          <c:orientation val="minMax"/>
          <c:max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Biomass </a:t>
                </a:r>
                <a:r>
                  <a:rPr lang="nl-NL" baseline="0"/>
                  <a:t>(g L</a:t>
                </a:r>
                <a:r>
                  <a:rPr lang="nl-NL" baseline="30000"/>
                  <a:t>-1</a:t>
                </a:r>
                <a:r>
                  <a:rPr lang="nl-NL" baseline="0"/>
                  <a:t>)</a:t>
                </a:r>
                <a:endParaRPr lang="nl-N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56494080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22</xdr:row>
      <xdr:rowOff>61912</xdr:rowOff>
    </xdr:from>
    <xdr:to>
      <xdr:col>9</xdr:col>
      <xdr:colOff>695325</xdr:colOff>
      <xdr:row>36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</xdr:colOff>
      <xdr:row>22</xdr:row>
      <xdr:rowOff>19050</xdr:rowOff>
    </xdr:from>
    <xdr:to>
      <xdr:col>16</xdr:col>
      <xdr:colOff>552450</xdr:colOff>
      <xdr:row>36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38</xdr:row>
      <xdr:rowOff>0</xdr:rowOff>
    </xdr:from>
    <xdr:to>
      <xdr:col>9</xdr:col>
      <xdr:colOff>685800</xdr:colOff>
      <xdr:row>52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38</xdr:row>
      <xdr:rowOff>0</xdr:rowOff>
    </xdr:from>
    <xdr:to>
      <xdr:col>16</xdr:col>
      <xdr:colOff>533400</xdr:colOff>
      <xdr:row>52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38</xdr:row>
      <xdr:rowOff>0</xdr:rowOff>
    </xdr:from>
    <xdr:to>
      <xdr:col>21</xdr:col>
      <xdr:colOff>466725</xdr:colOff>
      <xdr:row>52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1219200</xdr:colOff>
      <xdr:row>22</xdr:row>
      <xdr:rowOff>28575</xdr:rowOff>
    </xdr:from>
    <xdr:to>
      <xdr:col>21</xdr:col>
      <xdr:colOff>447675</xdr:colOff>
      <xdr:row>36</xdr:row>
      <xdr:rowOff>666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abSelected="1" topLeftCell="A16" workbookViewId="0">
      <selection activeCell="G17" sqref="G17"/>
    </sheetView>
  </sheetViews>
  <sheetFormatPr defaultRowHeight="15" x14ac:dyDescent="0.25"/>
  <cols>
    <col min="1" max="1" width="27.140625" customWidth="1"/>
    <col min="2" max="2" width="11.7109375" bestFit="1" customWidth="1"/>
    <col min="3" max="3" width="13.42578125" bestFit="1" customWidth="1"/>
    <col min="4" max="4" width="13.7109375" bestFit="1" customWidth="1"/>
    <col min="5" max="5" width="13.140625" bestFit="1" customWidth="1"/>
    <col min="6" max="6" width="13.28515625" bestFit="1" customWidth="1"/>
    <col min="9" max="9" width="13.5703125" bestFit="1" customWidth="1"/>
    <col min="10" max="10" width="13.85546875" bestFit="1" customWidth="1"/>
    <col min="11" max="11" width="18" bestFit="1" customWidth="1"/>
    <col min="12" max="12" width="13.28515625" bestFit="1" customWidth="1"/>
    <col min="15" max="15" width="13.140625" bestFit="1" customWidth="1"/>
    <col min="16" max="16" width="15.85546875" bestFit="1" customWidth="1"/>
    <col min="17" max="17" width="18.5703125" bestFit="1" customWidth="1"/>
    <col min="19" max="19" width="34.140625" bestFit="1" customWidth="1"/>
  </cols>
  <sheetData>
    <row r="1" spans="1:20" x14ac:dyDescent="0.25">
      <c r="A1" s="13" t="s">
        <v>27</v>
      </c>
      <c r="B1" s="13"/>
      <c r="C1" s="13"/>
      <c r="D1" s="13"/>
      <c r="E1" s="13"/>
      <c r="F1" s="13"/>
      <c r="G1" s="13"/>
      <c r="H1" s="13"/>
      <c r="I1" s="13"/>
      <c r="J1" s="2"/>
      <c r="K1" s="2"/>
      <c r="L1" s="2"/>
      <c r="M1" s="14"/>
      <c r="N1" s="15"/>
      <c r="O1" s="20"/>
      <c r="P1" s="8"/>
      <c r="Q1" s="8"/>
    </row>
    <row r="2" spans="1:20" x14ac:dyDescent="0.25">
      <c r="A2" s="13" t="s">
        <v>2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14"/>
      <c r="N2" s="15"/>
      <c r="O2" s="20"/>
      <c r="P2" s="8"/>
      <c r="Q2" s="8"/>
    </row>
    <row r="3" spans="1:20" x14ac:dyDescent="0.25">
      <c r="N3" s="8"/>
      <c r="O3" s="8"/>
      <c r="P3" s="8"/>
      <c r="Q3" s="8"/>
    </row>
    <row r="4" spans="1:20" x14ac:dyDescent="0.25">
      <c r="N4" s="8"/>
      <c r="O4" s="8"/>
      <c r="P4" s="8"/>
      <c r="Q4" s="8"/>
    </row>
    <row r="5" spans="1:20" x14ac:dyDescent="0.25">
      <c r="N5" s="8"/>
      <c r="O5" s="8"/>
      <c r="P5" s="8"/>
      <c r="Q5" s="8"/>
    </row>
    <row r="6" spans="1:20" x14ac:dyDescent="0.25">
      <c r="C6" s="22" t="s">
        <v>15</v>
      </c>
      <c r="D6" s="22"/>
      <c r="E6" s="22"/>
      <c r="F6" s="22"/>
      <c r="O6" s="22" t="s">
        <v>16</v>
      </c>
      <c r="P6" s="23"/>
      <c r="Q6" s="23"/>
      <c r="S6" s="10" t="s">
        <v>30</v>
      </c>
      <c r="T6" s="10" t="s">
        <v>29</v>
      </c>
    </row>
    <row r="7" spans="1:20" ht="17.25" x14ac:dyDescent="0.25">
      <c r="A7" s="6" t="s">
        <v>5</v>
      </c>
      <c r="B7" s="6" t="s">
        <v>4</v>
      </c>
      <c r="C7" s="6" t="s">
        <v>0</v>
      </c>
      <c r="D7" s="6" t="s">
        <v>1</v>
      </c>
      <c r="E7" s="6" t="s">
        <v>2</v>
      </c>
      <c r="F7" s="6" t="s">
        <v>3</v>
      </c>
      <c r="I7" s="7" t="s">
        <v>11</v>
      </c>
      <c r="J7" s="7" t="s">
        <v>12</v>
      </c>
      <c r="K7" s="7" t="s">
        <v>13</v>
      </c>
      <c r="L7" s="7" t="s">
        <v>14</v>
      </c>
      <c r="O7" s="7" t="s">
        <v>17</v>
      </c>
      <c r="P7" s="7" t="s">
        <v>18</v>
      </c>
      <c r="Q7" s="7" t="s">
        <v>19</v>
      </c>
      <c r="R7" s="9"/>
      <c r="S7" s="7" t="s">
        <v>20</v>
      </c>
      <c r="T7" s="21"/>
    </row>
    <row r="8" spans="1:20" x14ac:dyDescent="0.25">
      <c r="A8" s="18">
        <v>0</v>
      </c>
      <c r="B8" s="18">
        <v>0</v>
      </c>
      <c r="C8" s="18">
        <v>112.85899999999999</v>
      </c>
      <c r="D8" s="18">
        <v>0.28899999999999998</v>
      </c>
      <c r="E8" s="18">
        <v>14.975</v>
      </c>
      <c r="F8" s="18">
        <v>0</v>
      </c>
      <c r="G8" s="16"/>
      <c r="H8" s="16"/>
      <c r="I8" s="19">
        <f>C8*$B$25/1000</f>
        <v>20.332212460920001</v>
      </c>
      <c r="J8" s="19">
        <f>D8*$B$26/1000</f>
        <v>2.6615113979999997E-2</v>
      </c>
      <c r="K8" s="19">
        <f>O8+SUM($Q$8:Q8)</f>
        <v>0.68988028000000012</v>
      </c>
      <c r="L8" s="19">
        <f>F8*$B$28/1000</f>
        <v>0</v>
      </c>
      <c r="M8" s="16"/>
      <c r="N8" s="16"/>
      <c r="O8" s="19">
        <f>E8*$B$27/1000</f>
        <v>0.68988028000000012</v>
      </c>
      <c r="P8" s="19">
        <v>968.20999999999992</v>
      </c>
      <c r="Q8" s="19">
        <v>0</v>
      </c>
      <c r="R8" s="17"/>
      <c r="S8" s="19"/>
      <c r="T8">
        <v>0.23899999999999999</v>
      </c>
    </row>
    <row r="9" spans="1:20" x14ac:dyDescent="0.25">
      <c r="A9" s="18">
        <v>1</v>
      </c>
      <c r="B9" s="18">
        <v>1.9999999999999996</v>
      </c>
      <c r="C9" s="18">
        <v>111.631</v>
      </c>
      <c r="D9" s="18">
        <v>0.57399999999999995</v>
      </c>
      <c r="E9" s="18">
        <v>16.515000000000001</v>
      </c>
      <c r="F9" s="18">
        <v>0.19800000000000001</v>
      </c>
      <c r="G9" s="16"/>
      <c r="H9" s="16"/>
      <c r="I9" s="19">
        <f t="shared" ref="I9:I18" si="0">C9*$B$25/1000</f>
        <v>20.110981040279999</v>
      </c>
      <c r="J9" s="19">
        <f t="shared" ref="J9:J18" si="1">D9*$B$26/1000</f>
        <v>5.2861852679999995E-2</v>
      </c>
      <c r="K9" s="19">
        <f>O9+SUM($Q$8:Q9)</f>
        <v>0.77281294159399316</v>
      </c>
      <c r="L9" s="19">
        <f t="shared" ref="L9:L18" si="2">F9*$B$28/1000</f>
        <v>1.18899E-2</v>
      </c>
      <c r="M9" s="16"/>
      <c r="N9" s="16"/>
      <c r="O9" s="19">
        <f t="shared" ref="O9:O18" si="3">E9*$B$27/1000</f>
        <v>0.7608262320000001</v>
      </c>
      <c r="P9" s="19">
        <v>936.6099999999999</v>
      </c>
      <c r="Q9" s="19">
        <f>(0.008/(P8/1000))*AVERAGE(O8:O9)*(B9-B8)</f>
        <v>1.198670959399304E-2</v>
      </c>
      <c r="R9" s="17"/>
      <c r="S9" s="19"/>
      <c r="T9">
        <v>0.315</v>
      </c>
    </row>
    <row r="10" spans="1:20" x14ac:dyDescent="0.25">
      <c r="A10" s="18">
        <v>2</v>
      </c>
      <c r="B10" s="18">
        <v>4</v>
      </c>
      <c r="C10" s="18">
        <v>108.855</v>
      </c>
      <c r="D10" s="18">
        <v>1.288</v>
      </c>
      <c r="E10" s="18">
        <v>20.512</v>
      </c>
      <c r="F10" s="18">
        <v>0.27200000000000002</v>
      </c>
      <c r="G10" s="16"/>
      <c r="H10" s="16"/>
      <c r="I10" s="19">
        <f t="shared" si="0"/>
        <v>19.610868317400001</v>
      </c>
      <c r="J10" s="19">
        <f t="shared" si="1"/>
        <v>0.11861684016</v>
      </c>
      <c r="K10" s="19">
        <f>O10+SUM($Q$8:Q10)</f>
        <v>0.97151983692555699</v>
      </c>
      <c r="L10" s="19">
        <f t="shared" si="2"/>
        <v>1.63336E-2</v>
      </c>
      <c r="M10" s="16"/>
      <c r="N10" s="16"/>
      <c r="O10" s="19">
        <f t="shared" si="3"/>
        <v>0.94496322560000012</v>
      </c>
      <c r="P10" s="19">
        <v>916.50999999999988</v>
      </c>
      <c r="Q10" s="19">
        <f t="shared" ref="Q10:Q18" si="4">(0.008/(P9/1000))*AVERAGE(O9:O10)*(B10-B9)</f>
        <v>1.4569901731563837E-2</v>
      </c>
      <c r="R10" s="17"/>
      <c r="S10" s="19"/>
      <c r="T10">
        <v>0.56400000000000006</v>
      </c>
    </row>
    <row r="11" spans="1:20" x14ac:dyDescent="0.25">
      <c r="A11" s="18">
        <v>3</v>
      </c>
      <c r="B11" s="18">
        <v>6.5000000000000009</v>
      </c>
      <c r="C11" s="18">
        <v>100.095</v>
      </c>
      <c r="D11" s="18">
        <v>3.133</v>
      </c>
      <c r="E11" s="18">
        <v>31.934999999999999</v>
      </c>
      <c r="F11" s="18">
        <v>0.502</v>
      </c>
      <c r="G11" s="16"/>
      <c r="H11" s="16"/>
      <c r="I11" s="19">
        <f t="shared" si="0"/>
        <v>18.0327028086</v>
      </c>
      <c r="J11" s="19">
        <f t="shared" si="1"/>
        <v>0.28852993805999999</v>
      </c>
      <c r="K11" s="19">
        <f>O11+SUM($Q$8:Q11)</f>
        <v>1.5241264669946495</v>
      </c>
      <c r="L11" s="19">
        <f t="shared" si="2"/>
        <v>3.0145100000000001E-2</v>
      </c>
      <c r="M11" s="16"/>
      <c r="N11" s="16"/>
      <c r="O11" s="19">
        <f t="shared" si="3"/>
        <v>1.4712071280000001</v>
      </c>
      <c r="P11" s="19">
        <v>878.80999999999983</v>
      </c>
      <c r="Q11" s="19">
        <f t="shared" si="4"/>
        <v>2.6362727669092555E-2</v>
      </c>
      <c r="R11" s="17"/>
      <c r="S11" s="19">
        <v>0.32999999999999974</v>
      </c>
      <c r="T11">
        <v>1.21</v>
      </c>
    </row>
    <row r="12" spans="1:20" x14ac:dyDescent="0.25">
      <c r="A12" s="18">
        <v>4</v>
      </c>
      <c r="B12" s="18">
        <v>7.5</v>
      </c>
      <c r="C12" s="18">
        <v>93.161000000000001</v>
      </c>
      <c r="D12" s="18">
        <v>4.5709999999999997</v>
      </c>
      <c r="E12" s="18">
        <v>41.261000000000003</v>
      </c>
      <c r="F12" s="18">
        <v>0.73299999999999998</v>
      </c>
      <c r="G12" s="16"/>
      <c r="H12" s="16"/>
      <c r="I12" s="19">
        <f t="shared" si="0"/>
        <v>16.78350193668</v>
      </c>
      <c r="J12" s="19">
        <f t="shared" si="1"/>
        <v>0.42096085121999993</v>
      </c>
      <c r="K12" s="19">
        <f>O12+SUM($Q$8:Q12)</f>
        <v>1.9691123594002073</v>
      </c>
      <c r="L12" s="19">
        <f t="shared" si="2"/>
        <v>4.4016649999999997E-2</v>
      </c>
      <c r="M12" s="16"/>
      <c r="N12" s="16"/>
      <c r="O12" s="19">
        <f t="shared" si="3"/>
        <v>1.9008447568000004</v>
      </c>
      <c r="P12" s="19">
        <v>839.50999999999988</v>
      </c>
      <c r="Q12" s="19">
        <f t="shared" si="4"/>
        <v>1.5348263605557504E-2</v>
      </c>
      <c r="R12" s="17"/>
      <c r="S12" s="19">
        <v>0.44000000000000011</v>
      </c>
      <c r="T12">
        <v>1.7249999999999999</v>
      </c>
    </row>
    <row r="13" spans="1:20" x14ac:dyDescent="0.25">
      <c r="A13" s="18">
        <v>5</v>
      </c>
      <c r="B13" s="18">
        <v>8.5</v>
      </c>
      <c r="C13" s="18">
        <v>85.1</v>
      </c>
      <c r="D13" s="18">
        <v>6.4340000000000002</v>
      </c>
      <c r="E13" s="18">
        <v>52.942</v>
      </c>
      <c r="F13" s="18">
        <v>1.0049999999999999</v>
      </c>
      <c r="G13" s="16"/>
      <c r="H13" s="16"/>
      <c r="I13" s="19">
        <f t="shared" si="0"/>
        <v>15.331265387999998</v>
      </c>
      <c r="J13" s="19">
        <f t="shared" si="1"/>
        <v>0.59253163787999996</v>
      </c>
      <c r="K13" s="19">
        <f>O13+SUM($Q$8:Q13)</f>
        <v>2.5279198798439517</v>
      </c>
      <c r="L13" s="19">
        <f t="shared" si="2"/>
        <v>6.0350249999999987E-2</v>
      </c>
      <c r="M13" s="16"/>
      <c r="N13" s="16"/>
      <c r="O13" s="19">
        <f t="shared" si="3"/>
        <v>2.4389744096000001</v>
      </c>
      <c r="P13" s="19">
        <v>796.40999999999985</v>
      </c>
      <c r="Q13" s="19">
        <f t="shared" si="4"/>
        <v>2.0677867643744574E-2</v>
      </c>
      <c r="R13" s="17"/>
      <c r="S13" s="19">
        <v>0.58499999999999941</v>
      </c>
      <c r="T13">
        <v>2.2700000000000005</v>
      </c>
    </row>
    <row r="14" spans="1:20" x14ac:dyDescent="0.25">
      <c r="A14" s="18">
        <v>6</v>
      </c>
      <c r="B14" s="18">
        <v>9.5</v>
      </c>
      <c r="C14" s="18">
        <v>71.427999999999997</v>
      </c>
      <c r="D14" s="18">
        <v>9.3620000000000001</v>
      </c>
      <c r="E14" s="18">
        <v>72.474000000000004</v>
      </c>
      <c r="F14" s="18">
        <v>1.4039999999999999</v>
      </c>
      <c r="G14" s="16"/>
      <c r="H14" s="16"/>
      <c r="I14" s="19">
        <f t="shared" si="0"/>
        <v>12.868174196639998</v>
      </c>
      <c r="J14" s="19">
        <f t="shared" si="1"/>
        <v>0.86218234283999995</v>
      </c>
      <c r="K14" s="19">
        <f>O14+SUM($Q$8:Q14)</f>
        <v>3.4567547275172057</v>
      </c>
      <c r="L14" s="19">
        <f t="shared" si="2"/>
        <v>8.4310199999999988E-2</v>
      </c>
      <c r="M14" s="16"/>
      <c r="N14" s="16"/>
      <c r="O14" s="19">
        <f t="shared" si="3"/>
        <v>3.3387902112000005</v>
      </c>
      <c r="P14" s="19">
        <v>754.40999999999985</v>
      </c>
      <c r="Q14" s="19">
        <f t="shared" si="4"/>
        <v>2.901904607325374E-2</v>
      </c>
      <c r="R14" s="17"/>
      <c r="S14" s="19">
        <v>0.81999999999999984</v>
      </c>
      <c r="T14">
        <v>3.4299999999999997</v>
      </c>
    </row>
    <row r="15" spans="1:20" x14ac:dyDescent="0.25">
      <c r="A15" s="18">
        <v>7</v>
      </c>
      <c r="B15" s="18">
        <v>10.5</v>
      </c>
      <c r="C15" s="18">
        <v>52.43</v>
      </c>
      <c r="D15" s="18">
        <v>13.335000000000001</v>
      </c>
      <c r="E15" s="18">
        <v>99.242000000000004</v>
      </c>
      <c r="F15" s="18">
        <v>1.8879999999999999</v>
      </c>
      <c r="G15" s="16"/>
      <c r="H15" s="16"/>
      <c r="I15" s="19">
        <f t="shared" si="0"/>
        <v>9.445572788399998</v>
      </c>
      <c r="J15" s="19">
        <f t="shared" si="1"/>
        <v>1.2280710897</v>
      </c>
      <c r="K15" s="19">
        <f>O15+SUM($Q$8:Q15)</f>
        <v>4.7318684019761132</v>
      </c>
      <c r="L15" s="19">
        <f t="shared" si="2"/>
        <v>0.1133744</v>
      </c>
      <c r="M15" s="16"/>
      <c r="N15" s="16"/>
      <c r="O15" s="19">
        <f t="shared" si="3"/>
        <v>4.5719598496000007</v>
      </c>
      <c r="P15" s="19">
        <v>714.50999999999988</v>
      </c>
      <c r="Q15" s="19">
        <f t="shared" si="4"/>
        <v>4.1944036058906981E-2</v>
      </c>
      <c r="R15" s="17"/>
      <c r="S15" s="19">
        <v>1.1850000000000001</v>
      </c>
      <c r="T15">
        <v>4.29</v>
      </c>
    </row>
    <row r="16" spans="1:20" x14ac:dyDescent="0.25">
      <c r="A16" s="18">
        <v>8</v>
      </c>
      <c r="B16" s="18">
        <v>11</v>
      </c>
      <c r="C16" s="18">
        <v>40.616999999999997</v>
      </c>
      <c r="D16" s="18">
        <v>15.46</v>
      </c>
      <c r="E16" s="18">
        <v>115.048</v>
      </c>
      <c r="F16" s="18">
        <v>2.129</v>
      </c>
      <c r="G16" s="16"/>
      <c r="H16" s="16"/>
      <c r="I16" s="19">
        <f t="shared" si="0"/>
        <v>7.3173913779599999</v>
      </c>
      <c r="J16" s="19">
        <f t="shared" si="1"/>
        <v>1.4237704572000001</v>
      </c>
      <c r="K16" s="19">
        <f>O16+SUM($Q$8:Q16)</f>
        <v>5.4876650107907237</v>
      </c>
      <c r="L16" s="19">
        <f t="shared" si="2"/>
        <v>0.12784645</v>
      </c>
      <c r="M16" s="16"/>
      <c r="N16" s="16"/>
      <c r="O16" s="19">
        <f t="shared" si="3"/>
        <v>5.3001233024000003</v>
      </c>
      <c r="P16" s="19">
        <v>674.70999999999992</v>
      </c>
      <c r="Q16" s="19">
        <f t="shared" si="4"/>
        <v>2.7633156014611426E-2</v>
      </c>
      <c r="R16" s="17"/>
      <c r="S16" s="19">
        <v>1.3650000000000002</v>
      </c>
      <c r="T16">
        <v>5.8599999999999994</v>
      </c>
    </row>
    <row r="17" spans="1:20" x14ac:dyDescent="0.25">
      <c r="A17" s="18">
        <v>9</v>
      </c>
      <c r="B17" s="18">
        <v>11.5</v>
      </c>
      <c r="C17" s="18">
        <v>26.87</v>
      </c>
      <c r="D17" s="18">
        <v>18.149999999999999</v>
      </c>
      <c r="E17" s="18">
        <v>134.90899999999999</v>
      </c>
      <c r="F17" s="18">
        <v>2.4239999999999999</v>
      </c>
      <c r="G17" s="16"/>
      <c r="H17" s="16"/>
      <c r="I17" s="19">
        <f t="shared" si="0"/>
        <v>4.8407884956</v>
      </c>
      <c r="J17" s="19">
        <f t="shared" si="1"/>
        <v>1.6715028329999997</v>
      </c>
      <c r="K17" s="19">
        <f>O17+SUM($Q$8:Q17)</f>
        <v>6.4367712800271777</v>
      </c>
      <c r="L17" s="19">
        <f t="shared" si="2"/>
        <v>0.14556119999999997</v>
      </c>
      <c r="M17" s="16"/>
      <c r="N17" s="16"/>
      <c r="O17" s="19">
        <f t="shared" si="3"/>
        <v>6.2150957391999997</v>
      </c>
      <c r="P17" s="19">
        <v>633.80999999999995</v>
      </c>
      <c r="Q17" s="19">
        <f t="shared" si="4"/>
        <v>3.4133832436454181E-2</v>
      </c>
      <c r="R17" s="17"/>
      <c r="S17" s="19">
        <v>1.5749999999999993</v>
      </c>
      <c r="T17">
        <v>6.82</v>
      </c>
    </row>
    <row r="18" spans="1:20" x14ac:dyDescent="0.25">
      <c r="A18" s="18">
        <v>10</v>
      </c>
      <c r="B18" s="18">
        <v>12.5</v>
      </c>
      <c r="C18" s="18">
        <v>2.1389999999999998</v>
      </c>
      <c r="D18" s="18">
        <v>22.036999999999999</v>
      </c>
      <c r="E18" s="18">
        <v>168.79900000000001</v>
      </c>
      <c r="F18" s="18">
        <v>2.6549999999999998</v>
      </c>
      <c r="G18" s="16"/>
      <c r="H18" s="16"/>
      <c r="I18" s="19">
        <f t="shared" si="0"/>
        <v>0.38535342732</v>
      </c>
      <c r="J18" s="19">
        <f t="shared" si="1"/>
        <v>2.0294715113399997</v>
      </c>
      <c r="K18" s="19">
        <f>O18+SUM($Q$8:Q18)</f>
        <v>8.0863435895829134</v>
      </c>
      <c r="L18" s="19">
        <f t="shared" si="2"/>
        <v>0.15943274999999996</v>
      </c>
      <c r="M18" s="16"/>
      <c r="N18" s="16"/>
      <c r="O18" s="19">
        <f t="shared" si="3"/>
        <v>7.776367371200001</v>
      </c>
      <c r="P18" s="19">
        <v>607.41</v>
      </c>
      <c r="Q18" s="19">
        <f t="shared" si="4"/>
        <v>8.8300677555734383E-2</v>
      </c>
      <c r="R18" s="17"/>
      <c r="S18" s="19"/>
      <c r="T18">
        <v>8.74</v>
      </c>
    </row>
    <row r="24" spans="1:20" ht="18" thickBot="1" x14ac:dyDescent="0.3">
      <c r="A24" s="1" t="s">
        <v>6</v>
      </c>
      <c r="B24" s="1"/>
    </row>
    <row r="25" spans="1:20" x14ac:dyDescent="0.25">
      <c r="A25" s="3" t="s">
        <v>7</v>
      </c>
      <c r="B25" s="4">
        <v>180.15588</v>
      </c>
    </row>
    <row r="26" spans="1:20" x14ac:dyDescent="0.25">
      <c r="A26" s="3" t="s">
        <v>8</v>
      </c>
      <c r="B26" s="5">
        <v>92.093819999999994</v>
      </c>
    </row>
    <row r="27" spans="1:20" x14ac:dyDescent="0.25">
      <c r="A27" s="3" t="s">
        <v>9</v>
      </c>
      <c r="B27" s="5">
        <v>46.068800000000003</v>
      </c>
    </row>
    <row r="28" spans="1:20" x14ac:dyDescent="0.25">
      <c r="A28" s="3" t="s">
        <v>10</v>
      </c>
      <c r="B28" s="5">
        <v>60.05</v>
      </c>
    </row>
    <row r="33" spans="1:2" x14ac:dyDescent="0.25">
      <c r="A33" s="11" t="s">
        <v>21</v>
      </c>
      <c r="B33" s="12">
        <v>0.32</v>
      </c>
    </row>
    <row r="34" spans="1:2" x14ac:dyDescent="0.25">
      <c r="A34" s="11" t="s">
        <v>22</v>
      </c>
      <c r="B34" s="12">
        <f>ABS(-0.1052)</f>
        <v>0.1052</v>
      </c>
    </row>
    <row r="35" spans="1:2" x14ac:dyDescent="0.25">
      <c r="A35" s="11" t="s">
        <v>23</v>
      </c>
      <c r="B35" s="12">
        <f>ABS(-0.0961)</f>
        <v>9.6100000000000005E-2</v>
      </c>
    </row>
    <row r="36" spans="1:2" x14ac:dyDescent="0.25">
      <c r="A36" s="11" t="s">
        <v>24</v>
      </c>
      <c r="B36" s="12">
        <f>ABS(-0.3724)</f>
        <v>0.37240000000000001</v>
      </c>
    </row>
    <row r="37" spans="1:2" x14ac:dyDescent="0.25">
      <c r="A37" s="11" t="s">
        <v>25</v>
      </c>
      <c r="B37" s="12">
        <f>ABS(11.881)</f>
        <v>11.881</v>
      </c>
    </row>
    <row r="38" spans="1:2" x14ac:dyDescent="0.25">
      <c r="A38" s="11" t="s">
        <v>26</v>
      </c>
      <c r="B38" s="12">
        <f>ABS(1.5138)</f>
        <v>1.5138</v>
      </c>
    </row>
  </sheetData>
  <mergeCells count="2">
    <mergeCell ref="C6:F6"/>
    <mergeCell ref="O6:Q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8T15:52:37Z</dcterms:modified>
</cp:coreProperties>
</file>